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h940t7wdp003\Desktop\CADCAM\Plos One\Revision 1\"/>
    </mc:Choice>
  </mc:AlternateContent>
  <bookViews>
    <workbookView xWindow="240" yWindow="45" windowWidth="18405" windowHeight="11070"/>
  </bookViews>
  <sheets>
    <sheet name="Conventional" sheetId="1" r:id="rId1"/>
    <sheet name="Modified" sheetId="2" r:id="rId2"/>
  </sheets>
  <definedNames>
    <definedName name="_xlnm._FilterDatabase" localSheetId="0" hidden="1">Conventional!$A$1:$S$1</definedName>
    <definedName name="_xlnm._FilterDatabase" localSheetId="1" hidden="1">Modified!$A$1:$S$1</definedName>
  </definedNames>
  <calcPr calcId="152511"/>
</workbook>
</file>

<file path=xl/calcChain.xml><?xml version="1.0" encoding="utf-8"?>
<calcChain xmlns="http://schemas.openxmlformats.org/spreadsheetml/2006/main">
  <c r="Q12" i="2" l="1"/>
  <c r="P12" i="2"/>
  <c r="O12" i="2"/>
  <c r="K12" i="2"/>
  <c r="J12" i="2"/>
  <c r="I12" i="2"/>
  <c r="Q13" i="1"/>
  <c r="K13" i="1"/>
  <c r="Q12" i="1"/>
  <c r="P12" i="1"/>
  <c r="O12" i="1"/>
  <c r="K12" i="1"/>
  <c r="J12" i="1"/>
  <c r="I12" i="1"/>
  <c r="H12" i="2" l="1"/>
  <c r="H12" i="1"/>
  <c r="M13" i="2" l="1"/>
  <c r="M13" i="1"/>
  <c r="M12" i="1"/>
  <c r="G13" i="2"/>
  <c r="G13" i="1"/>
  <c r="E13" i="2"/>
  <c r="E13" i="1"/>
  <c r="B12" i="2"/>
  <c r="B12" i="1"/>
  <c r="N12" i="1" l="1"/>
  <c r="N12" i="2"/>
  <c r="E12" i="2" l="1"/>
  <c r="E12" i="1"/>
  <c r="M12" i="2"/>
  <c r="G12" i="2"/>
  <c r="G12" i="1"/>
</calcChain>
</file>

<file path=xl/sharedStrings.xml><?xml version="1.0" encoding="utf-8"?>
<sst xmlns="http://schemas.openxmlformats.org/spreadsheetml/2006/main" count="78" uniqueCount="33">
  <si>
    <t>x</t>
    <phoneticPr fontId="1" type="noConversion"/>
  </si>
  <si>
    <t>chin</t>
    <phoneticPr fontId="1" type="noConversion"/>
  </si>
  <si>
    <t>shaving</t>
    <phoneticPr fontId="1" type="noConversion"/>
  </si>
  <si>
    <t>shaving</t>
    <phoneticPr fontId="1" type="noConversion"/>
  </si>
  <si>
    <t>chin</t>
    <phoneticPr fontId="1" type="noConversion"/>
  </si>
  <si>
    <t>x</t>
    <phoneticPr fontId="1" type="noConversion"/>
  </si>
  <si>
    <t>shaving</t>
    <phoneticPr fontId="1" type="noConversion"/>
  </si>
  <si>
    <t>Ht. Aug.</t>
    <phoneticPr fontId="1" type="noConversion"/>
  </si>
  <si>
    <t>Adv</t>
    <phoneticPr fontId="1" type="noConversion"/>
  </si>
  <si>
    <t>Adv</t>
    <phoneticPr fontId="1" type="noConversion"/>
  </si>
  <si>
    <t>adv</t>
    <phoneticPr fontId="1" type="noConversion"/>
  </si>
  <si>
    <t>Ht aug</t>
    <phoneticPr fontId="1" type="noConversion"/>
  </si>
  <si>
    <t>shaving</t>
    <phoneticPr fontId="1" type="noConversion"/>
  </si>
  <si>
    <t>F</t>
    <phoneticPr fontId="1" type="noConversion"/>
  </si>
  <si>
    <t>F</t>
    <phoneticPr fontId="1" type="noConversion"/>
  </si>
  <si>
    <t>M</t>
    <phoneticPr fontId="1" type="noConversion"/>
  </si>
  <si>
    <t>F</t>
    <phoneticPr fontId="1" type="noConversion"/>
  </si>
  <si>
    <t>Op Date</t>
    <phoneticPr fontId="1" type="noConversion"/>
  </si>
  <si>
    <t>Age</t>
    <phoneticPr fontId="1" type="noConversion"/>
  </si>
  <si>
    <t>PT N.(Patient number)</t>
    <phoneticPr fontId="1" type="noConversion"/>
  </si>
  <si>
    <t>skull mean</t>
    <phoneticPr fontId="1" type="noConversion"/>
  </si>
  <si>
    <t>skull SD</t>
    <phoneticPr fontId="1" type="noConversion"/>
  </si>
  <si>
    <t>below 2.0(%)</t>
    <phoneticPr fontId="1" type="noConversion"/>
  </si>
  <si>
    <t>below 0.5(%)</t>
    <phoneticPr fontId="1" type="noConversion"/>
  </si>
  <si>
    <t>below1.0(%)</t>
    <phoneticPr fontId="1" type="noConversion"/>
  </si>
  <si>
    <t>maximum err.</t>
  </si>
  <si>
    <t>maximum err.</t>
    <phoneticPr fontId="1" type="noConversion"/>
  </si>
  <si>
    <t>Mx. mean</t>
    <phoneticPr fontId="1" type="noConversion"/>
  </si>
  <si>
    <t>Mx. SD</t>
    <phoneticPr fontId="1" type="noConversion"/>
  </si>
  <si>
    <t>Mn. mean</t>
    <phoneticPr fontId="1" type="noConversion"/>
  </si>
  <si>
    <t>below 1.0(%)</t>
    <phoneticPr fontId="1" type="noConversion"/>
  </si>
  <si>
    <t>Mn SD</t>
    <phoneticPr fontId="1" type="noConversion"/>
  </si>
  <si>
    <t>gende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3"/>
  <sheetViews>
    <sheetView tabSelected="1" topLeftCell="I1" workbookViewId="0">
      <selection sqref="A1:XFD1"/>
    </sheetView>
  </sheetViews>
  <sheetFormatPr defaultRowHeight="16.5" x14ac:dyDescent="0.3"/>
  <cols>
    <col min="2" max="2" width="8.375" customWidth="1"/>
    <col min="3" max="3" width="9.5" bestFit="1" customWidth="1"/>
    <col min="5" max="5" width="12" customWidth="1"/>
    <col min="6" max="6" width="13" customWidth="1"/>
    <col min="7" max="7" width="13.5" customWidth="1"/>
    <col min="8" max="8" width="14.75" customWidth="1"/>
    <col min="9" max="11" width="15.625" customWidth="1"/>
    <col min="12" max="12" width="12.375" customWidth="1"/>
    <col min="13" max="13" width="14.375" customWidth="1"/>
    <col min="14" max="17" width="11.5" customWidth="1"/>
    <col min="18" max="18" width="12" customWidth="1"/>
  </cols>
  <sheetData>
    <row r="1" spans="1:19" x14ac:dyDescent="0.3">
      <c r="A1" t="s">
        <v>19</v>
      </c>
      <c r="B1" t="s">
        <v>18</v>
      </c>
      <c r="C1" t="s">
        <v>17</v>
      </c>
      <c r="D1" t="s">
        <v>1</v>
      </c>
      <c r="E1" t="s">
        <v>20</v>
      </c>
      <c r="F1" t="s">
        <v>21</v>
      </c>
      <c r="G1" t="s">
        <v>27</v>
      </c>
      <c r="H1" t="s">
        <v>22</v>
      </c>
      <c r="I1" t="s">
        <v>23</v>
      </c>
      <c r="J1" t="s">
        <v>24</v>
      </c>
      <c r="K1" t="s">
        <v>26</v>
      </c>
      <c r="L1" t="s">
        <v>28</v>
      </c>
      <c r="M1" t="s">
        <v>29</v>
      </c>
      <c r="N1" t="s">
        <v>22</v>
      </c>
      <c r="O1" t="s">
        <v>23</v>
      </c>
      <c r="P1" t="s">
        <v>30</v>
      </c>
      <c r="Q1" t="s">
        <v>25</v>
      </c>
      <c r="R1" t="s">
        <v>31</v>
      </c>
      <c r="S1" t="s">
        <v>32</v>
      </c>
    </row>
    <row r="2" spans="1:19" x14ac:dyDescent="0.3">
      <c r="A2">
        <v>1</v>
      </c>
      <c r="B2">
        <v>18</v>
      </c>
      <c r="C2">
        <v>20141218</v>
      </c>
      <c r="D2" t="s">
        <v>7</v>
      </c>
      <c r="E2">
        <v>0.28854000000000002</v>
      </c>
      <c r="F2">
        <v>0.66264999999999996</v>
      </c>
      <c r="G2">
        <v>0.48576000000000003</v>
      </c>
      <c r="H2">
        <v>100</v>
      </c>
      <c r="I2">
        <v>62.4</v>
      </c>
      <c r="J2">
        <v>88.4</v>
      </c>
      <c r="K2">
        <v>1.8195399999999999</v>
      </c>
      <c r="L2">
        <v>0.40569</v>
      </c>
      <c r="M2">
        <v>0.55664999999999998</v>
      </c>
      <c r="N2">
        <v>93.3</v>
      </c>
      <c r="O2">
        <v>59.05</v>
      </c>
      <c r="P2">
        <v>87.3</v>
      </c>
      <c r="Q2">
        <v>2.83846</v>
      </c>
      <c r="R2">
        <v>0.49995000000000001</v>
      </c>
      <c r="S2" t="s">
        <v>13</v>
      </c>
    </row>
    <row r="3" spans="1:19" x14ac:dyDescent="0.3">
      <c r="A3">
        <v>2</v>
      </c>
      <c r="B3">
        <v>20</v>
      </c>
      <c r="C3">
        <v>20150813</v>
      </c>
      <c r="D3" t="s">
        <v>8</v>
      </c>
      <c r="E3">
        <v>0.26168999999999998</v>
      </c>
      <c r="F3">
        <v>0.57357999999999998</v>
      </c>
      <c r="G3">
        <v>0.76337999999999995</v>
      </c>
      <c r="H3">
        <v>100</v>
      </c>
      <c r="I3">
        <v>36.5</v>
      </c>
      <c r="J3">
        <v>67.400000000000006</v>
      </c>
      <c r="K3">
        <v>1.7601199999999999</v>
      </c>
      <c r="L3">
        <v>0.49203999999999998</v>
      </c>
      <c r="M3">
        <v>1.2823599999999999</v>
      </c>
      <c r="N3">
        <v>80.2</v>
      </c>
      <c r="O3">
        <v>17.399999999999999</v>
      </c>
      <c r="P3">
        <v>38.4</v>
      </c>
      <c r="Q3">
        <v>2.71149</v>
      </c>
      <c r="R3">
        <v>0.72019999999999995</v>
      </c>
      <c r="S3" t="s">
        <v>14</v>
      </c>
    </row>
    <row r="4" spans="1:19" x14ac:dyDescent="0.3">
      <c r="A4">
        <v>3</v>
      </c>
      <c r="B4">
        <v>19</v>
      </c>
      <c r="C4">
        <v>20150115</v>
      </c>
      <c r="D4" t="s">
        <v>0</v>
      </c>
      <c r="E4">
        <v>0.58233000000000001</v>
      </c>
      <c r="F4">
        <v>0.89392000000000005</v>
      </c>
      <c r="G4">
        <v>0.78166999999999998</v>
      </c>
      <c r="H4">
        <v>100</v>
      </c>
      <c r="I4">
        <v>37.1</v>
      </c>
      <c r="J4">
        <v>66.599999999999994</v>
      </c>
      <c r="K4">
        <v>1.9227399999999999</v>
      </c>
      <c r="L4">
        <v>0.51639999999999997</v>
      </c>
      <c r="M4">
        <v>0.52166999999999997</v>
      </c>
      <c r="N4">
        <v>96.3</v>
      </c>
      <c r="O4">
        <v>65.150000000000006</v>
      </c>
      <c r="P4">
        <v>88.3</v>
      </c>
      <c r="Q4">
        <v>3.21698</v>
      </c>
      <c r="R4">
        <v>0.55184999999999995</v>
      </c>
      <c r="S4" t="s">
        <v>15</v>
      </c>
    </row>
    <row r="5" spans="1:19" x14ac:dyDescent="0.3">
      <c r="A5">
        <v>4</v>
      </c>
      <c r="B5">
        <v>20</v>
      </c>
      <c r="C5">
        <v>20150820</v>
      </c>
      <c r="D5" t="s">
        <v>2</v>
      </c>
      <c r="E5">
        <v>0.37656000000000001</v>
      </c>
      <c r="F5">
        <v>0.68284</v>
      </c>
      <c r="G5">
        <v>0.91395999999999999</v>
      </c>
      <c r="H5">
        <v>97.9</v>
      </c>
      <c r="I5">
        <v>28.9</v>
      </c>
      <c r="J5">
        <v>56.5</v>
      </c>
      <c r="K5">
        <v>2.1034799999999998</v>
      </c>
      <c r="L5">
        <v>0.56145999999999996</v>
      </c>
      <c r="M5">
        <v>0.98843999999999999</v>
      </c>
      <c r="N5">
        <v>89.2</v>
      </c>
      <c r="O5">
        <v>32.4</v>
      </c>
      <c r="P5">
        <v>57.75</v>
      </c>
      <c r="Q5">
        <v>2.96875</v>
      </c>
      <c r="R5">
        <v>0.73324999999999996</v>
      </c>
      <c r="S5" t="s">
        <v>15</v>
      </c>
    </row>
    <row r="6" spans="1:19" x14ac:dyDescent="0.3">
      <c r="A6">
        <v>5</v>
      </c>
      <c r="B6">
        <v>19</v>
      </c>
      <c r="C6">
        <v>20150113</v>
      </c>
      <c r="D6" t="s">
        <v>9</v>
      </c>
      <c r="E6">
        <v>0.37534000000000001</v>
      </c>
      <c r="F6">
        <v>0.76241000000000003</v>
      </c>
      <c r="G6">
        <v>0.86226999999999998</v>
      </c>
      <c r="H6">
        <v>100</v>
      </c>
      <c r="I6">
        <v>30.7</v>
      </c>
      <c r="J6">
        <v>60.1</v>
      </c>
      <c r="K6">
        <v>1.85138</v>
      </c>
      <c r="L6">
        <v>0.52390999999999999</v>
      </c>
      <c r="M6">
        <v>1.31463</v>
      </c>
      <c r="N6">
        <v>77.3</v>
      </c>
      <c r="O6">
        <v>19.2</v>
      </c>
      <c r="P6">
        <v>38.4</v>
      </c>
      <c r="Q6">
        <v>2.6772200000000002</v>
      </c>
      <c r="R6">
        <v>0.76334999999999997</v>
      </c>
      <c r="S6" t="s">
        <v>14</v>
      </c>
    </row>
    <row r="7" spans="1:19" x14ac:dyDescent="0.3">
      <c r="A7">
        <v>6</v>
      </c>
      <c r="B7">
        <v>22</v>
      </c>
      <c r="C7">
        <v>20150206</v>
      </c>
      <c r="D7" t="s">
        <v>3</v>
      </c>
      <c r="E7">
        <v>0.89439000000000002</v>
      </c>
      <c r="F7">
        <v>1.0934600000000001</v>
      </c>
      <c r="G7">
        <v>0.93815000000000004</v>
      </c>
      <c r="H7">
        <v>100</v>
      </c>
      <c r="I7">
        <v>26.9</v>
      </c>
      <c r="J7">
        <v>53.9</v>
      </c>
      <c r="K7">
        <v>1.9251499999999999</v>
      </c>
      <c r="L7">
        <v>0.54220000000000002</v>
      </c>
      <c r="M7">
        <v>1.44774</v>
      </c>
      <c r="N7">
        <v>70.8</v>
      </c>
      <c r="O7">
        <v>16.899999999999999</v>
      </c>
      <c r="P7">
        <v>35.4</v>
      </c>
      <c r="Q7">
        <v>3.14561</v>
      </c>
      <c r="R7">
        <v>0.84441999999999995</v>
      </c>
      <c r="S7" t="s">
        <v>15</v>
      </c>
    </row>
    <row r="8" spans="1:19" x14ac:dyDescent="0.3">
      <c r="A8">
        <v>7</v>
      </c>
      <c r="B8">
        <v>18</v>
      </c>
      <c r="C8">
        <v>20141230</v>
      </c>
      <c r="D8" t="s">
        <v>0</v>
      </c>
      <c r="E8">
        <v>0.47698000000000002</v>
      </c>
      <c r="F8">
        <v>0.84902999999999995</v>
      </c>
      <c r="G8">
        <v>0.83291000000000004</v>
      </c>
      <c r="H8">
        <v>100</v>
      </c>
      <c r="I8">
        <v>32.799999999999997</v>
      </c>
      <c r="J8">
        <v>61.5</v>
      </c>
      <c r="K8">
        <v>1.9036200000000001</v>
      </c>
      <c r="L8">
        <v>0.51936000000000004</v>
      </c>
      <c r="M8">
        <v>1.00542</v>
      </c>
      <c r="N8">
        <v>90.1</v>
      </c>
      <c r="O8">
        <v>27.8</v>
      </c>
      <c r="P8">
        <v>57.6</v>
      </c>
      <c r="Q8">
        <v>3.0070600000000001</v>
      </c>
      <c r="R8">
        <v>0.69254000000000004</v>
      </c>
      <c r="S8" t="s">
        <v>14</v>
      </c>
    </row>
    <row r="9" spans="1:19" x14ac:dyDescent="0.3">
      <c r="A9">
        <v>8</v>
      </c>
      <c r="B9">
        <v>18</v>
      </c>
      <c r="C9">
        <v>20141216</v>
      </c>
      <c r="D9" t="s">
        <v>3</v>
      </c>
      <c r="E9">
        <v>0.88878000000000001</v>
      </c>
      <c r="F9">
        <v>1.0248200000000001</v>
      </c>
      <c r="G9">
        <v>0.82521</v>
      </c>
      <c r="H9">
        <v>100</v>
      </c>
      <c r="I9">
        <v>31.3</v>
      </c>
      <c r="J9">
        <v>62.1</v>
      </c>
      <c r="K9">
        <v>1.7687900000000001</v>
      </c>
      <c r="L9">
        <v>0.48948999999999998</v>
      </c>
      <c r="M9">
        <v>0.83367999999999998</v>
      </c>
      <c r="N9">
        <v>93.4</v>
      </c>
      <c r="O9">
        <v>38.299999999999997</v>
      </c>
      <c r="P9">
        <v>67.400000000000006</v>
      </c>
      <c r="Q9">
        <v>2.99335</v>
      </c>
      <c r="R9">
        <v>0.65288000000000002</v>
      </c>
      <c r="S9" t="s">
        <v>15</v>
      </c>
    </row>
    <row r="10" spans="1:19" x14ac:dyDescent="0.3">
      <c r="A10">
        <v>9</v>
      </c>
      <c r="B10">
        <v>19</v>
      </c>
      <c r="C10">
        <v>20150108</v>
      </c>
      <c r="D10" t="s">
        <v>3</v>
      </c>
      <c r="E10">
        <v>0.34288999999999997</v>
      </c>
      <c r="F10">
        <v>0.67567999999999995</v>
      </c>
      <c r="G10">
        <v>0.64359</v>
      </c>
      <c r="H10">
        <v>100</v>
      </c>
      <c r="I10">
        <v>42.5</v>
      </c>
      <c r="J10">
        <v>80.099999999999994</v>
      </c>
      <c r="K10">
        <v>1.70275</v>
      </c>
      <c r="L10">
        <v>0.42015999999999998</v>
      </c>
      <c r="M10">
        <v>0.45440000000000003</v>
      </c>
      <c r="N10">
        <v>97.2</v>
      </c>
      <c r="O10">
        <v>71.7</v>
      </c>
      <c r="P10">
        <v>88.5</v>
      </c>
      <c r="Q10">
        <v>2.8383699999999998</v>
      </c>
      <c r="R10">
        <v>0.51717999999999997</v>
      </c>
      <c r="S10" t="s">
        <v>14</v>
      </c>
    </row>
    <row r="11" spans="1:19" x14ac:dyDescent="0.3">
      <c r="A11">
        <v>10</v>
      </c>
      <c r="B11">
        <v>17</v>
      </c>
      <c r="C11">
        <v>20150820</v>
      </c>
      <c r="D11" t="s">
        <v>9</v>
      </c>
      <c r="E11">
        <v>0.2402</v>
      </c>
      <c r="F11">
        <v>0.58686000000000005</v>
      </c>
      <c r="G11">
        <v>0.76141000000000003</v>
      </c>
      <c r="H11">
        <v>100</v>
      </c>
      <c r="I11">
        <v>37.799999999999997</v>
      </c>
      <c r="J11">
        <v>67.7</v>
      </c>
      <c r="K11">
        <v>1.90303</v>
      </c>
      <c r="L11">
        <v>0.50292000000000003</v>
      </c>
      <c r="M11">
        <v>0.91793999999999998</v>
      </c>
      <c r="N11">
        <v>91.2</v>
      </c>
      <c r="O11">
        <v>38.299999999999997</v>
      </c>
      <c r="P11">
        <v>59.4</v>
      </c>
      <c r="Q11">
        <v>2.9866999999999999</v>
      </c>
      <c r="R11">
        <v>0.72031999999999996</v>
      </c>
      <c r="S11" t="s">
        <v>14</v>
      </c>
    </row>
    <row r="12" spans="1:19" x14ac:dyDescent="0.3">
      <c r="B12">
        <f>SUM(B2:B11)</f>
        <v>190</v>
      </c>
      <c r="E12">
        <f>SUM(E2:E11)/10</f>
        <v>0.47276999999999997</v>
      </c>
      <c r="G12">
        <f>SUM(G2:G11)/10</f>
        <v>0.78083099999999994</v>
      </c>
      <c r="H12">
        <f>AVERAGE(H2:H11)</f>
        <v>99.789999999999992</v>
      </c>
      <c r="I12">
        <f>AVERAGE(I2:I11)</f>
        <v>36.690000000000005</v>
      </c>
      <c r="J12">
        <f>AVERAGE(J2:J11)</f>
        <v>66.430000000000007</v>
      </c>
      <c r="K12">
        <f>AVERAGE(K2:K11)</f>
        <v>1.8660600000000003</v>
      </c>
      <c r="M12">
        <f>SUM(M2:M11)/10</f>
        <v>0.93229299999999993</v>
      </c>
      <c r="N12">
        <f>SUM(N2:N11)/10</f>
        <v>87.9</v>
      </c>
      <c r="O12">
        <f>AVERAGE(O2:O11)</f>
        <v>38.619999999999997</v>
      </c>
      <c r="P12">
        <f>AVERAGE(P2:P11)</f>
        <v>61.844999999999992</v>
      </c>
      <c r="Q12">
        <f>AVERAGE(Q2:Q11)</f>
        <v>2.938399</v>
      </c>
    </row>
    <row r="13" spans="1:19" x14ac:dyDescent="0.3">
      <c r="E13">
        <f>STDEV(E2:E11)</f>
        <v>0.24291079976906024</v>
      </c>
      <c r="G13">
        <f>STDEV(G2:G11)</f>
        <v>0.13348783993308169</v>
      </c>
      <c r="K13">
        <f>STDEV(K2:K11)</f>
        <v>0.11332575798212079</v>
      </c>
      <c r="M13">
        <f>STDEV(M2:M11)</f>
        <v>0.34816109027128372</v>
      </c>
      <c r="Q13">
        <f>STDEV(Q2:Q11)</f>
        <v>0.17359840503939608</v>
      </c>
    </row>
  </sheetData>
  <autoFilter ref="A1:S1"/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3"/>
  <sheetViews>
    <sheetView workbookViewId="0">
      <selection sqref="A1:XFD1"/>
    </sheetView>
  </sheetViews>
  <sheetFormatPr defaultRowHeight="16.5" x14ac:dyDescent="0.3"/>
  <cols>
    <col min="3" max="3" width="9.5" bestFit="1" customWidth="1"/>
    <col min="5" max="5" width="11.25" customWidth="1"/>
    <col min="6" max="6" width="13.125" customWidth="1"/>
    <col min="7" max="7" width="10.875" customWidth="1"/>
    <col min="8" max="11" width="11.375" customWidth="1"/>
    <col min="12" max="12" width="11.25" customWidth="1"/>
    <col min="13" max="14" width="17.5" customWidth="1"/>
    <col min="15" max="15" width="14.125" customWidth="1"/>
    <col min="16" max="16" width="13.75" customWidth="1"/>
    <col min="17" max="17" width="17.5" customWidth="1"/>
    <col min="18" max="18" width="14.375" customWidth="1"/>
    <col min="19" max="19" width="8.25" customWidth="1"/>
  </cols>
  <sheetData>
    <row r="1" spans="1:19" x14ac:dyDescent="0.3">
      <c r="A1" t="s">
        <v>19</v>
      </c>
      <c r="B1" t="s">
        <v>18</v>
      </c>
      <c r="C1" t="s">
        <v>17</v>
      </c>
      <c r="D1" t="s">
        <v>4</v>
      </c>
      <c r="E1" t="s">
        <v>20</v>
      </c>
      <c r="F1" t="s">
        <v>21</v>
      </c>
      <c r="G1" t="s">
        <v>27</v>
      </c>
      <c r="H1" t="s">
        <v>22</v>
      </c>
      <c r="I1" t="s">
        <v>23</v>
      </c>
      <c r="J1" t="s">
        <v>24</v>
      </c>
      <c r="K1" t="s">
        <v>26</v>
      </c>
      <c r="L1" t="s">
        <v>28</v>
      </c>
      <c r="M1" t="s">
        <v>29</v>
      </c>
      <c r="N1" t="s">
        <v>22</v>
      </c>
      <c r="O1" t="s">
        <v>23</v>
      </c>
      <c r="P1" t="s">
        <v>30</v>
      </c>
      <c r="Q1" t="s">
        <v>25</v>
      </c>
      <c r="R1" t="s">
        <v>31</v>
      </c>
      <c r="S1" t="s">
        <v>32</v>
      </c>
    </row>
    <row r="2" spans="1:19" x14ac:dyDescent="0.3">
      <c r="A2">
        <v>1</v>
      </c>
      <c r="B2">
        <v>20</v>
      </c>
      <c r="C2">
        <v>20151231</v>
      </c>
      <c r="D2" t="s">
        <v>10</v>
      </c>
      <c r="E2">
        <v>0.47371000000000002</v>
      </c>
      <c r="F2">
        <v>0.93296999999999997</v>
      </c>
      <c r="G2">
        <v>0.78222000000000003</v>
      </c>
      <c r="H2">
        <v>99.5</v>
      </c>
      <c r="I2">
        <v>39.299999999999997</v>
      </c>
      <c r="J2">
        <v>67.599999999999994</v>
      </c>
      <c r="K2">
        <v>2.0213299999999998</v>
      </c>
      <c r="L2">
        <v>0.55613000000000001</v>
      </c>
      <c r="M2">
        <v>1.4529000000000001</v>
      </c>
      <c r="N2">
        <v>72.099999999999994</v>
      </c>
      <c r="O2">
        <v>16.100000000000001</v>
      </c>
      <c r="P2">
        <v>33.6</v>
      </c>
      <c r="Q2">
        <v>3.0082900000000001</v>
      </c>
      <c r="R2">
        <v>0.81927000000000005</v>
      </c>
      <c r="S2" t="s">
        <v>15</v>
      </c>
    </row>
    <row r="3" spans="1:19" x14ac:dyDescent="0.3">
      <c r="A3">
        <v>2</v>
      </c>
      <c r="B3">
        <v>18</v>
      </c>
      <c r="C3">
        <v>20160114</v>
      </c>
      <c r="D3" t="s">
        <v>5</v>
      </c>
      <c r="E3">
        <v>0.26268999999999998</v>
      </c>
      <c r="F3">
        <v>0.46854000000000001</v>
      </c>
      <c r="G3">
        <v>0.72221999999999997</v>
      </c>
      <c r="H3">
        <v>100</v>
      </c>
      <c r="I3">
        <v>38.700000000000003</v>
      </c>
      <c r="J3">
        <v>72.8</v>
      </c>
      <c r="K3">
        <v>1.9123600000000001</v>
      </c>
      <c r="L3">
        <v>0.48816999999999999</v>
      </c>
      <c r="M3">
        <v>0.90600000000000003</v>
      </c>
      <c r="N3">
        <v>88.1</v>
      </c>
      <c r="O3">
        <v>39.700000000000003</v>
      </c>
      <c r="P3">
        <v>66.3</v>
      </c>
      <c r="Q3">
        <v>3.0277400000000001</v>
      </c>
      <c r="R3">
        <v>0.75155000000000005</v>
      </c>
      <c r="S3" t="s">
        <v>16</v>
      </c>
    </row>
    <row r="4" spans="1:19" x14ac:dyDescent="0.3">
      <c r="A4">
        <v>3</v>
      </c>
      <c r="B4">
        <v>20</v>
      </c>
      <c r="C4">
        <v>20160106</v>
      </c>
      <c r="D4" t="s">
        <v>5</v>
      </c>
      <c r="E4">
        <v>1.05989</v>
      </c>
      <c r="F4">
        <v>1.28006</v>
      </c>
      <c r="G4">
        <v>0.96670999999999996</v>
      </c>
      <c r="H4">
        <v>100</v>
      </c>
      <c r="I4">
        <v>25.9</v>
      </c>
      <c r="J4">
        <v>52.2</v>
      </c>
      <c r="K4">
        <v>1.95201</v>
      </c>
      <c r="L4">
        <v>0.55542000000000002</v>
      </c>
      <c r="M4">
        <v>1.2734700000000001</v>
      </c>
      <c r="N4">
        <v>78</v>
      </c>
      <c r="O4">
        <v>24.4</v>
      </c>
      <c r="P4">
        <v>44.2</v>
      </c>
      <c r="Q4">
        <v>3.21909</v>
      </c>
      <c r="R4">
        <v>0.86645000000000005</v>
      </c>
      <c r="S4" t="s">
        <v>16</v>
      </c>
    </row>
    <row r="5" spans="1:19" x14ac:dyDescent="0.3">
      <c r="A5">
        <v>4</v>
      </c>
      <c r="B5">
        <v>32</v>
      </c>
      <c r="C5">
        <v>20160309</v>
      </c>
      <c r="D5" t="s">
        <v>3</v>
      </c>
      <c r="E5">
        <v>1.17296</v>
      </c>
      <c r="F5">
        <v>1.54335</v>
      </c>
      <c r="G5">
        <v>0.80327000000000004</v>
      </c>
      <c r="H5">
        <v>100</v>
      </c>
      <c r="I5">
        <v>35.299999999999997</v>
      </c>
      <c r="J5">
        <v>65.3</v>
      </c>
      <c r="K5">
        <v>1.9697800000000001</v>
      </c>
      <c r="L5">
        <v>0.53249000000000002</v>
      </c>
      <c r="M5">
        <v>1.3590899999999999</v>
      </c>
      <c r="N5">
        <v>75.8</v>
      </c>
      <c r="O5">
        <v>18.7</v>
      </c>
      <c r="P5">
        <v>38.700000000000003</v>
      </c>
      <c r="Q5">
        <v>3.14839</v>
      </c>
      <c r="R5">
        <v>0.82818999999999998</v>
      </c>
      <c r="S5" t="s">
        <v>15</v>
      </c>
    </row>
    <row r="6" spans="1:19" x14ac:dyDescent="0.3">
      <c r="A6">
        <v>5</v>
      </c>
      <c r="B6">
        <v>21</v>
      </c>
      <c r="C6">
        <v>20160225</v>
      </c>
      <c r="D6" t="s">
        <v>5</v>
      </c>
      <c r="E6">
        <v>0.70186999999999999</v>
      </c>
      <c r="F6">
        <v>1.1009899999999999</v>
      </c>
      <c r="G6">
        <v>0.75190000000000001</v>
      </c>
      <c r="H6">
        <v>100</v>
      </c>
      <c r="I6">
        <v>39.700000000000003</v>
      </c>
      <c r="J6">
        <v>69.599999999999994</v>
      </c>
      <c r="K6">
        <v>1.94373</v>
      </c>
      <c r="L6">
        <v>0.52717999999999998</v>
      </c>
      <c r="M6">
        <v>1.5221800000000001</v>
      </c>
      <c r="N6">
        <v>66.8</v>
      </c>
      <c r="O6">
        <v>16.5</v>
      </c>
      <c r="P6">
        <v>33.200000000000003</v>
      </c>
      <c r="Q6">
        <v>3.1072299999999999</v>
      </c>
      <c r="R6">
        <v>0.87931999999999999</v>
      </c>
      <c r="S6" t="s">
        <v>14</v>
      </c>
    </row>
    <row r="7" spans="1:19" x14ac:dyDescent="0.3">
      <c r="A7">
        <v>6</v>
      </c>
      <c r="B7">
        <v>23</v>
      </c>
      <c r="C7">
        <v>20160225</v>
      </c>
      <c r="D7" t="s">
        <v>11</v>
      </c>
      <c r="E7">
        <v>0.67098999999999998</v>
      </c>
      <c r="F7">
        <v>1.0239100000000001</v>
      </c>
      <c r="G7">
        <v>0.77671999999999997</v>
      </c>
      <c r="H7">
        <v>100</v>
      </c>
      <c r="I7">
        <v>37.299999999999997</v>
      </c>
      <c r="J7">
        <v>68</v>
      </c>
      <c r="K7">
        <v>1.9517599999999999</v>
      </c>
      <c r="L7">
        <v>0.52851000000000004</v>
      </c>
      <c r="M7">
        <v>1.04362</v>
      </c>
      <c r="N7">
        <v>89.9</v>
      </c>
      <c r="O7">
        <v>25.8</v>
      </c>
      <c r="P7">
        <v>55.2</v>
      </c>
      <c r="Q7">
        <v>2.75543</v>
      </c>
      <c r="R7">
        <v>0.67488000000000004</v>
      </c>
      <c r="S7" t="s">
        <v>14</v>
      </c>
    </row>
    <row r="8" spans="1:19" x14ac:dyDescent="0.3">
      <c r="A8">
        <v>7</v>
      </c>
      <c r="B8">
        <v>20</v>
      </c>
      <c r="C8">
        <v>20160114</v>
      </c>
      <c r="D8" t="s">
        <v>6</v>
      </c>
      <c r="E8">
        <v>0.26821</v>
      </c>
      <c r="F8">
        <v>0.52149000000000001</v>
      </c>
      <c r="G8">
        <v>0.76466000000000001</v>
      </c>
      <c r="H8">
        <v>100</v>
      </c>
      <c r="I8">
        <v>37.5</v>
      </c>
      <c r="J8">
        <v>69.400000000000006</v>
      </c>
      <c r="K8">
        <v>1.91977</v>
      </c>
      <c r="L8">
        <v>0.51405000000000001</v>
      </c>
      <c r="M8">
        <v>1.02071</v>
      </c>
      <c r="N8">
        <v>88.1</v>
      </c>
      <c r="O8">
        <v>30</v>
      </c>
      <c r="P8">
        <v>56.5</v>
      </c>
      <c r="Q8">
        <v>3.0640100000000001</v>
      </c>
      <c r="R8">
        <v>0.74155000000000004</v>
      </c>
      <c r="S8" t="s">
        <v>13</v>
      </c>
    </row>
    <row r="9" spans="1:19" x14ac:dyDescent="0.3">
      <c r="A9">
        <v>8</v>
      </c>
      <c r="B9">
        <v>20</v>
      </c>
      <c r="C9">
        <v>20160204</v>
      </c>
      <c r="D9" t="s">
        <v>12</v>
      </c>
      <c r="E9">
        <v>1.26031</v>
      </c>
      <c r="F9">
        <v>1.4234</v>
      </c>
      <c r="G9">
        <v>0.75355000000000005</v>
      </c>
      <c r="H9">
        <v>100</v>
      </c>
      <c r="I9">
        <v>37.6</v>
      </c>
      <c r="J9">
        <v>68.599999999999994</v>
      </c>
      <c r="K9">
        <v>1.81273</v>
      </c>
      <c r="L9">
        <v>0.49647999999999998</v>
      </c>
      <c r="M9">
        <v>1.4392400000000001</v>
      </c>
      <c r="N9">
        <v>71.7</v>
      </c>
      <c r="O9">
        <v>16.3</v>
      </c>
      <c r="P9">
        <v>32.299999999999997</v>
      </c>
      <c r="Q9">
        <v>2.82925</v>
      </c>
      <c r="R9">
        <v>0.78864000000000001</v>
      </c>
      <c r="S9" t="s">
        <v>14</v>
      </c>
    </row>
    <row r="10" spans="1:19" x14ac:dyDescent="0.3">
      <c r="A10">
        <v>9</v>
      </c>
      <c r="B10">
        <v>21</v>
      </c>
      <c r="C10">
        <v>20160204</v>
      </c>
      <c r="D10" t="s">
        <v>3</v>
      </c>
      <c r="E10">
        <v>0.26623000000000002</v>
      </c>
      <c r="F10">
        <v>0.32823999999999998</v>
      </c>
      <c r="G10">
        <v>0.67035</v>
      </c>
      <c r="H10">
        <v>100</v>
      </c>
      <c r="I10">
        <v>45</v>
      </c>
      <c r="J10">
        <v>75.8</v>
      </c>
      <c r="K10">
        <v>1.9551499999999999</v>
      </c>
      <c r="L10">
        <v>0.49154999999999999</v>
      </c>
      <c r="M10">
        <v>1.2286999999999999</v>
      </c>
      <c r="N10">
        <v>81.400000000000006</v>
      </c>
      <c r="O10">
        <v>21.8</v>
      </c>
      <c r="P10">
        <v>43.6</v>
      </c>
      <c r="Q10">
        <v>2.9155500000000001</v>
      </c>
      <c r="R10">
        <v>0.77105999999999997</v>
      </c>
      <c r="S10" t="s">
        <v>16</v>
      </c>
    </row>
    <row r="11" spans="1:19" x14ac:dyDescent="0.3">
      <c r="A11">
        <v>10</v>
      </c>
      <c r="B11">
        <v>17</v>
      </c>
      <c r="C11">
        <v>20160310</v>
      </c>
      <c r="D11" t="s">
        <v>3</v>
      </c>
      <c r="E11">
        <v>0.87012</v>
      </c>
      <c r="F11">
        <v>1.2394799999999999</v>
      </c>
      <c r="G11">
        <v>0.69799</v>
      </c>
      <c r="H11">
        <v>100</v>
      </c>
      <c r="I11">
        <v>43</v>
      </c>
      <c r="J11">
        <v>73.5</v>
      </c>
      <c r="K11">
        <v>1.9036900000000001</v>
      </c>
      <c r="L11">
        <v>0.49782999999999999</v>
      </c>
      <c r="M11">
        <v>0.87094000000000005</v>
      </c>
      <c r="N11">
        <v>90.5</v>
      </c>
      <c r="O11">
        <v>40</v>
      </c>
      <c r="P11">
        <v>66.3</v>
      </c>
      <c r="Q11">
        <v>2.9495</v>
      </c>
      <c r="R11">
        <v>0.71404000000000001</v>
      </c>
      <c r="S11" t="s">
        <v>16</v>
      </c>
    </row>
    <row r="12" spans="1:19" x14ac:dyDescent="0.3">
      <c r="B12">
        <f>SUM(B2:B11)</f>
        <v>212</v>
      </c>
      <c r="E12">
        <f>SUM(E2:E11)/10</f>
        <v>0.70069800000000004</v>
      </c>
      <c r="G12">
        <f>SUM(G2:G11)/10</f>
        <v>0.76895899999999995</v>
      </c>
      <c r="H12">
        <f>AVERAGE(H2:H11)</f>
        <v>99.95</v>
      </c>
      <c r="I12">
        <f>AVERAGE(I2:I11)</f>
        <v>37.93</v>
      </c>
      <c r="J12">
        <f>AVERAGE(J2:J11)</f>
        <v>68.28</v>
      </c>
      <c r="K12">
        <f>AVERAGE(K2:K11)</f>
        <v>1.934231</v>
      </c>
      <c r="M12">
        <f>SUM(M2:M11)/10</f>
        <v>1.2116849999999999</v>
      </c>
      <c r="N12">
        <f>SUM(N2:N11)/10</f>
        <v>80.240000000000009</v>
      </c>
      <c r="O12">
        <f>AVERAGE(O2:O11)</f>
        <v>24.930000000000003</v>
      </c>
      <c r="P12">
        <f>AVERAGE(P2:P11)</f>
        <v>46.99</v>
      </c>
      <c r="Q12">
        <f>AVERAGE(Q2:Q11)</f>
        <v>3.0024480000000002</v>
      </c>
    </row>
    <row r="13" spans="1:19" x14ac:dyDescent="0.3">
      <c r="E13">
        <f>STDEV(E2:E11)</f>
        <v>0.38209750157082495</v>
      </c>
      <c r="G13">
        <f>STDEV(G2:G11)</f>
        <v>8.0284622915391859E-2</v>
      </c>
      <c r="M13">
        <f>STDEV(M2:M11)</f>
        <v>0.23722375720684793</v>
      </c>
    </row>
  </sheetData>
  <autoFilter ref="A1:S1">
    <sortState ref="A2:L11">
      <sortCondition ref="A1"/>
    </sortState>
  </autoFilter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Conventional</vt:lpstr>
      <vt:lpstr>Modified</vt:lpstr>
    </vt:vector>
  </TitlesOfParts>
  <Company>연세의료원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H940T5WDS025</dc:creator>
  <cp:lastModifiedBy>Windows 사용자</cp:lastModifiedBy>
  <dcterms:created xsi:type="dcterms:W3CDTF">2016-04-02T07:46:37Z</dcterms:created>
  <dcterms:modified xsi:type="dcterms:W3CDTF">2019-03-27T09:03:03Z</dcterms:modified>
</cp:coreProperties>
</file>